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mitch81_jh_edu/Documents/FertigLab/J1568_Manuscript_revision_072024/202410_resubmission/star_methods_revisions_round2/supplemental_tables/"/>
    </mc:Choice>
  </mc:AlternateContent>
  <xr:revisionPtr revIDLastSave="0" documentId="8_{B4440CEA-9537-144F-868D-DC604CA9E084}" xr6:coauthVersionLast="47" xr6:coauthVersionMax="47" xr10:uidLastSave="{00000000-0000-0000-0000-000000000000}"/>
  <bookViews>
    <workbookView xWindow="1460" yWindow="2000" windowWidth="26840" windowHeight="14480" xr2:uid="{ABA652D1-ADB3-394A-827B-40ACE27820B8}"/>
  </bookViews>
  <sheets>
    <sheet name="Table S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2" l="1"/>
</calcChain>
</file>

<file path=xl/sharedStrings.xml><?xml version="1.0" encoding="utf-8"?>
<sst xmlns="http://schemas.openxmlformats.org/spreadsheetml/2006/main" count="38" uniqueCount="38">
  <si>
    <t xml:space="preserve">Table S1: Marker genes for cell annotations										</t>
  </si>
  <si>
    <t>Cell Type</t>
  </si>
  <si>
    <t>Marker Genes</t>
  </si>
  <si>
    <t>Number of annotated cells</t>
  </si>
  <si>
    <t>Mixed naïve lymphocytes</t>
  </si>
  <si>
    <t>CCR7, CD3E, CD4, CD8A, CD8B, MS4A1, CD19, IGHM</t>
  </si>
  <si>
    <t>Naïve B cell</t>
  </si>
  <si>
    <t>CCR7, MS4A1, CD19, IGHM</t>
  </si>
  <si>
    <t>Proliferative B cell</t>
  </si>
  <si>
    <t>MS4A1, CD19, IGHM, IGHG1, MKI67</t>
  </si>
  <si>
    <t>Proliferative T cell</t>
  </si>
  <si>
    <t>CD3E, CD4, CD8A, CD8B, MKI67</t>
  </si>
  <si>
    <t>CD8 T cell</t>
  </si>
  <si>
    <t>CD3E, CD3D, CD8A, CD8B, GZMB</t>
  </si>
  <si>
    <t>Naïve T cell</t>
  </si>
  <si>
    <t>CD3E, CD3D, CCR7, SELL, TCF7, LEF1, CD4, CD8A, CD8B</t>
  </si>
  <si>
    <t>CD4 T cell</t>
  </si>
  <si>
    <t>CD3E, CD3D, CD4</t>
  </si>
  <si>
    <t>Treg</t>
  </si>
  <si>
    <t>CD3E, CD3D, CD4, FOXP3</t>
  </si>
  <si>
    <t>NK cell</t>
  </si>
  <si>
    <t>NCAM1, GZMB, PRF1, NKG2D</t>
  </si>
  <si>
    <t>Mast cells</t>
  </si>
  <si>
    <t>TPSAB1</t>
  </si>
  <si>
    <t>TAM</t>
  </si>
  <si>
    <t>CD68, HLA-DRB1, CD163, CSF1R, CD14</t>
  </si>
  <si>
    <t>MKI67hi TAM</t>
  </si>
  <si>
    <t>MKI67, CD68, HLA-DRB1, CD163, CSF1R, CD14</t>
  </si>
  <si>
    <t>DC</t>
  </si>
  <si>
    <t>HLA-DRB1, LAMP3, CD80, CD86</t>
  </si>
  <si>
    <t>pDC</t>
  </si>
  <si>
    <t>IL3RA, CLEC4C, NRP1, HLA-DRB1</t>
  </si>
  <si>
    <t>CAF</t>
  </si>
  <si>
    <t>VIM, COL12A1, COL1A2, COL6A2</t>
  </si>
  <si>
    <t>Pancreatic Ductal Adenocarcinoma (PDAC, cancer)</t>
  </si>
  <si>
    <t>WFDC2, VIM, EPCAM</t>
  </si>
  <si>
    <t>Total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 applyAlignment="1">
      <alignment horizontal="left"/>
    </xf>
    <xf numFmtId="0" fontId="3" fillId="0" borderId="10" xfId="0" applyFont="1" applyBorder="1"/>
    <xf numFmtId="0" fontId="3" fillId="0" borderId="11" xfId="0" applyFont="1" applyBorder="1" applyAlignment="1">
      <alignment horizontal="left"/>
    </xf>
    <xf numFmtId="0" fontId="3" fillId="0" borderId="0" xfId="0" applyFont="1"/>
    <xf numFmtId="0" fontId="2" fillId="0" borderId="4" xfId="0" applyFont="1" applyBorder="1" applyAlignment="1">
      <alignment horizontal="right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3CEEF-3256-F34A-B5B3-51BC719D46AE}">
  <dimension ref="A1:C30"/>
  <sheetViews>
    <sheetView tabSelected="1" workbookViewId="0">
      <selection sqref="A1:C1"/>
    </sheetView>
  </sheetViews>
  <sheetFormatPr baseColWidth="10" defaultRowHeight="16" x14ac:dyDescent="0.2"/>
  <cols>
    <col min="1" max="1" width="49" style="12" bestFit="1" customWidth="1"/>
    <col min="2" max="2" width="57.33203125" style="12" bestFit="1" customWidth="1"/>
    <col min="3" max="3" width="26.6640625" bestFit="1" customWidth="1"/>
  </cols>
  <sheetData>
    <row r="1" spans="1:3" ht="17" thickBot="1" x14ac:dyDescent="0.25">
      <c r="A1" s="1" t="s">
        <v>0</v>
      </c>
      <c r="B1" s="2"/>
      <c r="C1" s="3"/>
    </row>
    <row r="2" spans="1:3" ht="17" thickBot="1" x14ac:dyDescent="0.25">
      <c r="A2" s="4" t="s">
        <v>1</v>
      </c>
      <c r="B2" s="4" t="s">
        <v>2</v>
      </c>
      <c r="C2" s="5" t="s">
        <v>3</v>
      </c>
    </row>
    <row r="3" spans="1:3" x14ac:dyDescent="0.2">
      <c r="A3" s="6" t="s">
        <v>4</v>
      </c>
      <c r="B3" s="6" t="s">
        <v>5</v>
      </c>
      <c r="C3" s="7">
        <v>38255</v>
      </c>
    </row>
    <row r="4" spans="1:3" x14ac:dyDescent="0.2">
      <c r="A4" s="8" t="s">
        <v>6</v>
      </c>
      <c r="B4" s="8" t="s">
        <v>7</v>
      </c>
      <c r="C4" s="9">
        <v>11997</v>
      </c>
    </row>
    <row r="5" spans="1:3" x14ac:dyDescent="0.2">
      <c r="A5" s="8" t="s">
        <v>8</v>
      </c>
      <c r="B5" s="8" t="s">
        <v>9</v>
      </c>
      <c r="C5" s="9">
        <v>3433</v>
      </c>
    </row>
    <row r="6" spans="1:3" x14ac:dyDescent="0.2">
      <c r="A6" s="8" t="s">
        <v>10</v>
      </c>
      <c r="B6" s="8" t="s">
        <v>11</v>
      </c>
      <c r="C6" s="9">
        <v>2280</v>
      </c>
    </row>
    <row r="7" spans="1:3" x14ac:dyDescent="0.2">
      <c r="A7" s="8" t="s">
        <v>12</v>
      </c>
      <c r="B7" s="8" t="s">
        <v>13</v>
      </c>
      <c r="C7" s="9">
        <v>11822</v>
      </c>
    </row>
    <row r="8" spans="1:3" x14ac:dyDescent="0.2">
      <c r="A8" s="8" t="s">
        <v>14</v>
      </c>
      <c r="B8" s="8" t="s">
        <v>15</v>
      </c>
      <c r="C8" s="9">
        <v>10590</v>
      </c>
    </row>
    <row r="9" spans="1:3" x14ac:dyDescent="0.2">
      <c r="A9" s="8" t="s">
        <v>16</v>
      </c>
      <c r="B9" s="8" t="s">
        <v>17</v>
      </c>
      <c r="C9" s="9">
        <v>3310</v>
      </c>
    </row>
    <row r="10" spans="1:3" x14ac:dyDescent="0.2">
      <c r="A10" s="8" t="s">
        <v>18</v>
      </c>
      <c r="B10" s="8" t="s">
        <v>19</v>
      </c>
      <c r="C10" s="9">
        <v>2127</v>
      </c>
    </row>
    <row r="11" spans="1:3" x14ac:dyDescent="0.2">
      <c r="A11" s="8" t="s">
        <v>20</v>
      </c>
      <c r="B11" s="8" t="s">
        <v>21</v>
      </c>
      <c r="C11" s="9">
        <v>3639</v>
      </c>
    </row>
    <row r="12" spans="1:3" x14ac:dyDescent="0.2">
      <c r="A12" s="8" t="s">
        <v>22</v>
      </c>
      <c r="B12" s="8" t="s">
        <v>23</v>
      </c>
      <c r="C12" s="9">
        <v>705</v>
      </c>
    </row>
    <row r="13" spans="1:3" x14ac:dyDescent="0.2">
      <c r="A13" s="8" t="s">
        <v>24</v>
      </c>
      <c r="B13" s="8" t="s">
        <v>25</v>
      </c>
      <c r="C13" s="9">
        <v>10633</v>
      </c>
    </row>
    <row r="14" spans="1:3" x14ac:dyDescent="0.2">
      <c r="A14" s="8" t="s">
        <v>26</v>
      </c>
      <c r="B14" s="8" t="s">
        <v>27</v>
      </c>
      <c r="C14" s="9">
        <v>328</v>
      </c>
    </row>
    <row r="15" spans="1:3" x14ac:dyDescent="0.2">
      <c r="A15" s="8" t="s">
        <v>28</v>
      </c>
      <c r="B15" s="8" t="s">
        <v>29</v>
      </c>
      <c r="C15" s="9">
        <v>621</v>
      </c>
    </row>
    <row r="16" spans="1:3" x14ac:dyDescent="0.2">
      <c r="A16" s="8" t="s">
        <v>30</v>
      </c>
      <c r="B16" s="8" t="s">
        <v>31</v>
      </c>
      <c r="C16" s="9">
        <v>1232</v>
      </c>
    </row>
    <row r="17" spans="1:3" x14ac:dyDescent="0.2">
      <c r="A17" s="8" t="s">
        <v>32</v>
      </c>
      <c r="B17" s="8" t="s">
        <v>33</v>
      </c>
      <c r="C17" s="9">
        <v>9864</v>
      </c>
    </row>
    <row r="18" spans="1:3" ht="17" thickBot="1" x14ac:dyDescent="0.25">
      <c r="A18" s="10" t="s">
        <v>34</v>
      </c>
      <c r="B18" s="10" t="s">
        <v>35</v>
      </c>
      <c r="C18" s="11">
        <v>1411</v>
      </c>
    </row>
    <row r="19" spans="1:3" ht="17" thickBot="1" x14ac:dyDescent="0.25">
      <c r="B19" s="13" t="s">
        <v>36</v>
      </c>
      <c r="C19" s="14">
        <f>SUM(C3:C18)</f>
        <v>112247</v>
      </c>
    </row>
    <row r="30" spans="1:3" x14ac:dyDescent="0.2">
      <c r="B30" s="12" t="s">
        <v>3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T. Mitchell</dc:creator>
  <cp:lastModifiedBy>Jacob T. Mitchell</cp:lastModifiedBy>
  <dcterms:created xsi:type="dcterms:W3CDTF">2024-11-26T00:25:37Z</dcterms:created>
  <dcterms:modified xsi:type="dcterms:W3CDTF">2024-11-26T00:26:33Z</dcterms:modified>
</cp:coreProperties>
</file>